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-32640" yWindow="0" windowWidth="25600" windowHeight="19020" tabRatio="500"/>
  </bookViews>
  <sheets>
    <sheet name="A" sheetId="2" r:id="rId1"/>
    <sheet name="B" sheetId="3" r:id="rId2"/>
  </sheets>
  <externalReferences>
    <externalReference r:id="rId3"/>
    <externalReference r:id="rId4"/>
    <externalReference r:id="rId5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3" l="1"/>
  <c r="G4" i="3"/>
  <c r="J4" i="3"/>
  <c r="D5" i="3"/>
  <c r="G5" i="3"/>
  <c r="J5" i="3"/>
  <c r="D6" i="3"/>
  <c r="G6" i="3"/>
  <c r="J6" i="3"/>
  <c r="D7" i="3"/>
  <c r="G7" i="3"/>
  <c r="J7" i="3"/>
  <c r="D8" i="3"/>
  <c r="G8" i="3"/>
  <c r="J8" i="3"/>
  <c r="D9" i="3"/>
  <c r="G9" i="3"/>
  <c r="J9" i="3"/>
  <c r="D3" i="2"/>
  <c r="E3" i="2"/>
  <c r="D4" i="2"/>
  <c r="E4" i="2"/>
  <c r="D5" i="2"/>
  <c r="E5" i="2"/>
  <c r="D6" i="2"/>
  <c r="E6" i="2"/>
  <c r="D13" i="2"/>
  <c r="E13" i="2"/>
  <c r="F13" i="2"/>
  <c r="G13" i="2"/>
  <c r="D14" i="2"/>
  <c r="E14" i="2"/>
  <c r="F14" i="2"/>
  <c r="G14" i="2"/>
</calcChain>
</file>

<file path=xl/sharedStrings.xml><?xml version="1.0" encoding="utf-8"?>
<sst xmlns="http://schemas.openxmlformats.org/spreadsheetml/2006/main" count="40" uniqueCount="31">
  <si>
    <t>used hms2 mean (MAX) as threshold</t>
  </si>
  <si>
    <t>n=2</t>
  </si>
  <si>
    <t>GAL</t>
  </si>
  <si>
    <t>GLU</t>
  </si>
  <si>
    <t>Only AS</t>
  </si>
  <si>
    <t>Only S</t>
  </si>
  <si>
    <r>
      <rPr>
        <i/>
        <sz val="11"/>
        <color theme="1"/>
        <rFont val="Calibri"/>
        <family val="2"/>
        <scheme val="minor"/>
      </rPr>
      <t>HMS2</t>
    </r>
    <r>
      <rPr>
        <sz val="12"/>
        <color theme="1"/>
        <rFont val="Calibri"/>
        <family val="2"/>
        <scheme val="minor"/>
      </rPr>
      <t xml:space="preserve"> AS (B)</t>
    </r>
  </si>
  <si>
    <r>
      <rPr>
        <i/>
        <sz val="11"/>
        <color theme="1"/>
        <rFont val="Calibri"/>
        <family val="2"/>
        <scheme val="minor"/>
      </rPr>
      <t>HMS2</t>
    </r>
    <r>
      <rPr>
        <sz val="12"/>
        <color theme="1"/>
        <rFont val="Calibri"/>
        <family val="2"/>
        <scheme val="minor"/>
      </rPr>
      <t xml:space="preserve"> S (A)</t>
    </r>
  </si>
  <si>
    <t>error</t>
  </si>
  <si>
    <t>average of highlighted expts</t>
  </si>
  <si>
    <t>1hG</t>
  </si>
  <si>
    <t>D</t>
  </si>
  <si>
    <t>Tania 2</t>
  </si>
  <si>
    <t>FSH 1</t>
  </si>
  <si>
    <t>Source Data - Figure 2B</t>
  </si>
  <si>
    <t xml:space="preserve">n=1 </t>
  </si>
  <si>
    <t>Glu 120</t>
  </si>
  <si>
    <t>Glu 60</t>
  </si>
  <si>
    <t>Gal 60</t>
  </si>
  <si>
    <t xml:space="preserve">Gal 30 </t>
  </si>
  <si>
    <t>Gal 5</t>
  </si>
  <si>
    <t>Glu</t>
  </si>
  <si>
    <t>BAT2 (D)</t>
  </si>
  <si>
    <t>rRNA</t>
  </si>
  <si>
    <t>BAT2</t>
  </si>
  <si>
    <t>SUT650 (B)</t>
  </si>
  <si>
    <t>as</t>
  </si>
  <si>
    <t>HMS2 (A)</t>
  </si>
  <si>
    <t>sense</t>
  </si>
  <si>
    <t>WT HMS2</t>
  </si>
  <si>
    <t>Source Data - Figure 2 Supplement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1" fillId="0" borderId="0" xfId="1"/>
    <xf numFmtId="0" fontId="1" fillId="0" borderId="0" xfId="1" applyFill="1"/>
    <xf numFmtId="0" fontId="2" fillId="0" borderId="0" xfId="1" applyFont="1"/>
    <xf numFmtId="0" fontId="1" fillId="2" borderId="0" xfId="1" applyFill="1"/>
    <xf numFmtId="0" fontId="1" fillId="3" borderId="0" xfId="1" applyFill="1"/>
    <xf numFmtId="0" fontId="4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externalLink" Target="externalLinks/externalLink2.xml"/><Relationship Id="rId5" Type="http://schemas.openxmlformats.org/officeDocument/2006/relationships/externalLink" Target="externalLinks/externalLink3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3]ONLY S or AS'!$C$13</c:f>
              <c:strCache>
                <c:ptCount val="1"/>
                <c:pt idx="0">
                  <c:v>GLU</c:v>
                </c:pt>
              </c:strCache>
            </c:strRef>
          </c:tx>
          <c:spPr>
            <a:solidFill>
              <a:srgbClr val="0070C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3]ONLY S or AS'!$F$13:$I$13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178091397849462</c:v>
                  </c:pt>
                </c:numCache>
              </c:numRef>
            </c:plus>
            <c:minus>
              <c:numRef>
                <c:f>'[3]ONLY S or AS'!$F$13:$I$13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178091397849462</c:v>
                  </c:pt>
                </c:numCache>
              </c:numRef>
            </c:minus>
          </c:errBars>
          <c:val>
            <c:numRef>
              <c:f>'[3]ONLY S or AS'!$D$13:$E$13</c:f>
              <c:numCache>
                <c:formatCode>General</c:formatCode>
                <c:ptCount val="2"/>
                <c:pt idx="0">
                  <c:v>1.0</c:v>
                </c:pt>
                <c:pt idx="1">
                  <c:v>0.45530913978494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ONLY S or AS'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1"/>
          <c:order val="1"/>
          <c:tx>
            <c:strRef>
              <c:f>'[3]ONLY S or AS'!$C$14</c:f>
              <c:strCache>
                <c:ptCount val="1"/>
                <c:pt idx="0">
                  <c:v>GAL</c:v>
                </c:pt>
              </c:strCache>
            </c:strRef>
          </c:tx>
          <c:spPr>
            <a:solidFill>
              <a:srgbClr val="FF9933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3]ONLY S or AS'!$F$14:$I$14</c:f>
                <c:numCache>
                  <c:formatCode>General</c:formatCode>
                  <c:ptCount val="4"/>
                  <c:pt idx="0">
                    <c:v>0.00185279225175897</c:v>
                  </c:pt>
                  <c:pt idx="1">
                    <c:v>0.0254717536577468</c:v>
                  </c:pt>
                </c:numCache>
              </c:numRef>
            </c:plus>
            <c:minus>
              <c:numRef>
                <c:f>'[3]ONLY S or AS'!$F$14:$I$14</c:f>
                <c:numCache>
                  <c:formatCode>General</c:formatCode>
                  <c:ptCount val="4"/>
                  <c:pt idx="0">
                    <c:v>0.00185279225175897</c:v>
                  </c:pt>
                  <c:pt idx="1">
                    <c:v>0.0254717536577468</c:v>
                  </c:pt>
                </c:numCache>
              </c:numRef>
            </c:minus>
          </c:errBars>
          <c:val>
            <c:numRef>
              <c:f>'[3]ONLY S or AS'!$D$14:$E$14</c:f>
              <c:numCache>
                <c:formatCode>General</c:formatCode>
                <c:ptCount val="2"/>
                <c:pt idx="0">
                  <c:v>0.485087506255704</c:v>
                </c:pt>
                <c:pt idx="1">
                  <c:v>0.6747254850010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ONLY S or AS'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2594056"/>
        <c:axId val="2102874792"/>
      </c:barChart>
      <c:catAx>
        <c:axId val="21025940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102874792"/>
        <c:crosses val="autoZero"/>
        <c:auto val="1"/>
        <c:lblAlgn val="ctr"/>
        <c:lblOffset val="100"/>
        <c:noMultiLvlLbl val="0"/>
      </c:catAx>
      <c:valAx>
        <c:axId val="2102874792"/>
        <c:scaling>
          <c:orientation val="minMax"/>
        </c:scaling>
        <c:delete val="0"/>
        <c:axPos val="l"/>
        <c:majorGridlines/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1025940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9231627296588"/>
          <c:y val="0.0339122193059201"/>
          <c:w val="0.76018416447944"/>
          <c:h val="0.8097601341498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3]ONLY S or AS'!$D$12</c:f>
              <c:strCache>
                <c:ptCount val="1"/>
                <c:pt idx="0">
                  <c:v>HMS2 S (A)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3]ONLY S or AS'!$F$13:$G$13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0178091397849462</c:v>
                  </c:pt>
                </c:numCache>
              </c:numRef>
            </c:plus>
            <c:minus>
              <c:numRef>
                <c:f>'[3]ONLY S or AS'!$F$13:$G$13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0178091397849462</c:v>
                  </c:pt>
                </c:numCache>
              </c:numRef>
            </c:minus>
          </c:errBars>
          <c:cat>
            <c:strRef>
              <c:f>'[3]ONLY S or AS'!$C$13:$C$14</c:f>
              <c:strCache>
                <c:ptCount val="2"/>
                <c:pt idx="0">
                  <c:v>_x0003_GLU</c:v>
                </c:pt>
                <c:pt idx="1">
                  <c:v>_x0003_GAL</c:v>
                </c:pt>
              </c:strCache>
            </c:strRef>
          </c:cat>
          <c:val>
            <c:numRef>
              <c:f>'[3]ONLY S or AS'!$D$13:$D$14</c:f>
              <c:numCache>
                <c:formatCode>General</c:formatCode>
                <c:ptCount val="2"/>
                <c:pt idx="0">
                  <c:v>1.0</c:v>
                </c:pt>
                <c:pt idx="1">
                  <c:v>0.485087506255704</c:v>
                </c:pt>
              </c:numCache>
            </c:numRef>
          </c:val>
        </c:ser>
        <c:ser>
          <c:idx val="1"/>
          <c:order val="1"/>
          <c:tx>
            <c:strRef>
              <c:f>'[3]ONLY S or AS'!$E$12</c:f>
              <c:strCache>
                <c:ptCount val="1"/>
                <c:pt idx="0">
                  <c:v>HMS2 AS (B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3]ONLY S or AS'!$F$14:$G$14</c:f>
                <c:numCache>
                  <c:formatCode>General</c:formatCode>
                  <c:ptCount val="2"/>
                  <c:pt idx="0">
                    <c:v>0.00185279225175897</c:v>
                  </c:pt>
                  <c:pt idx="1">
                    <c:v>0.0254717536577468</c:v>
                  </c:pt>
                </c:numCache>
              </c:numRef>
            </c:plus>
            <c:minus>
              <c:numRef>
                <c:f>'[3]ONLY S or AS'!$F$14:$G$14</c:f>
                <c:numCache>
                  <c:formatCode>General</c:formatCode>
                  <c:ptCount val="2"/>
                  <c:pt idx="0">
                    <c:v>0.00185279225175897</c:v>
                  </c:pt>
                  <c:pt idx="1">
                    <c:v>0.0254717536577468</c:v>
                  </c:pt>
                </c:numCache>
              </c:numRef>
            </c:minus>
          </c:errBars>
          <c:cat>
            <c:strRef>
              <c:f>'[3]ONLY S or AS'!$C$13:$C$14</c:f>
              <c:strCache>
                <c:ptCount val="2"/>
                <c:pt idx="0">
                  <c:v>_x0003_GLU</c:v>
                </c:pt>
                <c:pt idx="1">
                  <c:v>_x0003_GAL</c:v>
                </c:pt>
              </c:strCache>
            </c:strRef>
          </c:cat>
          <c:val>
            <c:numRef>
              <c:f>'[3]ONLY S or AS'!$E$13:$E$14</c:f>
              <c:numCache>
                <c:formatCode>General</c:formatCode>
                <c:ptCount val="2"/>
                <c:pt idx="0">
                  <c:v>0.455309139784946</c:v>
                </c:pt>
                <c:pt idx="1">
                  <c:v>0.674725485001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6750680"/>
        <c:axId val="-2126747672"/>
      </c:barChart>
      <c:catAx>
        <c:axId val="-21267506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 b="1"/>
            </a:pPr>
            <a:endParaRPr lang="en-US"/>
          </a:p>
        </c:txPr>
        <c:crossAx val="-2126747672"/>
        <c:crosses val="autoZero"/>
        <c:auto val="1"/>
        <c:lblAlgn val="ctr"/>
        <c:lblOffset val="100"/>
        <c:noMultiLvlLbl val="0"/>
      </c:catAx>
      <c:valAx>
        <c:axId val="-21267476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roportion of cells </a:t>
                </a:r>
              </a:p>
              <a:p>
                <a:pPr>
                  <a:defRPr sz="1200"/>
                </a:pPr>
                <a:r>
                  <a:rPr lang="en-US" sz="1200"/>
                  <a:t>(relative to </a:t>
                </a:r>
                <a:r>
                  <a:rPr lang="en-US" sz="1200" b="1" i="1" u="none" strike="noStrike" baseline="0">
                    <a:effectLst/>
                  </a:rPr>
                  <a:t>HMS2 </a:t>
                </a:r>
                <a:r>
                  <a:rPr lang="en-US" sz="1200" b="1" i="0" u="none" strike="noStrike" baseline="0">
                    <a:effectLst/>
                  </a:rPr>
                  <a:t>S in glucose</a:t>
                </a:r>
                <a:r>
                  <a:rPr lang="en-US" sz="1200"/>
                  <a:t>)</a:t>
                </a:r>
              </a:p>
            </c:rich>
          </c:tx>
          <c:layout>
            <c:manualLayout>
              <c:xMode val="edge"/>
              <c:yMode val="edge"/>
              <c:x val="0.0305555555555556"/>
              <c:y val="0.0978546952464275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-2126750680"/>
        <c:crosses val="autoZero"/>
        <c:crossBetween val="between"/>
      </c:valAx>
    </c:plotArea>
    <c:legend>
      <c:legendPos val="r"/>
      <c:legendEntry>
        <c:idx val="0"/>
        <c:txPr>
          <a:bodyPr/>
          <a:lstStyle/>
          <a:p>
            <a:pPr>
              <a:defRPr sz="1400" i="1"/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sz="1400" i="1"/>
            </a:pPr>
            <a:endParaRPr lang="en-US"/>
          </a:p>
        </c:txPr>
      </c:legendEntry>
      <c:layout>
        <c:manualLayout>
          <c:xMode val="edge"/>
          <c:yMode val="edge"/>
          <c:x val="0.723279090113736"/>
          <c:y val="0.0227642898804316"/>
          <c:w val="0.246165354330709"/>
          <c:h val="0.189847623213765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!$A$4</c:f>
              <c:strCache>
                <c:ptCount val="1"/>
                <c:pt idx="0">
                  <c:v>Glu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33CC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FF6600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cat>
            <c:strRef>
              <c:f>(B!$D$3,B!$G$3,B!$J$3)</c:f>
              <c:strCache>
                <c:ptCount val="3"/>
                <c:pt idx="0">
                  <c:v>HMS2 (A)</c:v>
                </c:pt>
                <c:pt idx="1">
                  <c:v>SUT650 (B)</c:v>
                </c:pt>
                <c:pt idx="2">
                  <c:v>BAT2 (D)</c:v>
                </c:pt>
              </c:strCache>
            </c:strRef>
          </c:cat>
          <c:val>
            <c:numRef>
              <c:f>(B!$D$4,B!$G$4,B!$J$4)</c:f>
              <c:numCache>
                <c:formatCode>General</c:formatCode>
                <c:ptCount val="3"/>
                <c:pt idx="0">
                  <c:v>0.767916786145563</c:v>
                </c:pt>
                <c:pt idx="1">
                  <c:v>0.501205087736567</c:v>
                </c:pt>
                <c:pt idx="2">
                  <c:v>0.495566972355242</c:v>
                </c:pt>
              </c:numCache>
            </c:numRef>
          </c:val>
        </c:ser>
        <c:ser>
          <c:idx val="1"/>
          <c:order val="1"/>
          <c:tx>
            <c:strRef>
              <c:f>B!$A$5</c:f>
              <c:strCache>
                <c:ptCount val="1"/>
                <c:pt idx="0">
                  <c:v>Gal 5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33CC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FF6600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cat>
            <c:strRef>
              <c:f>(B!$D$3,B!$G$3,B!$J$3)</c:f>
              <c:strCache>
                <c:ptCount val="3"/>
                <c:pt idx="0">
                  <c:v>HMS2 (A)</c:v>
                </c:pt>
                <c:pt idx="1">
                  <c:v>SUT650 (B)</c:v>
                </c:pt>
                <c:pt idx="2">
                  <c:v>BAT2 (D)</c:v>
                </c:pt>
              </c:strCache>
            </c:strRef>
          </c:cat>
          <c:val>
            <c:numRef>
              <c:f>(B!$D$5,B!$G$5,B!$J$5)</c:f>
              <c:numCache>
                <c:formatCode>General</c:formatCode>
                <c:ptCount val="3"/>
                <c:pt idx="0">
                  <c:v>0.382229329504933</c:v>
                </c:pt>
                <c:pt idx="1">
                  <c:v>0.491124343648325</c:v>
                </c:pt>
                <c:pt idx="2">
                  <c:v>0.312612105431362</c:v>
                </c:pt>
              </c:numCache>
            </c:numRef>
          </c:val>
        </c:ser>
        <c:ser>
          <c:idx val="2"/>
          <c:order val="2"/>
          <c:tx>
            <c:strRef>
              <c:f>B!$A$6</c:f>
              <c:strCache>
                <c:ptCount val="1"/>
                <c:pt idx="0">
                  <c:v>Gal 30 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33CC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FF6600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cat>
            <c:strRef>
              <c:f>(B!$D$3,B!$G$3,B!$J$3)</c:f>
              <c:strCache>
                <c:ptCount val="3"/>
                <c:pt idx="0">
                  <c:v>HMS2 (A)</c:v>
                </c:pt>
                <c:pt idx="1">
                  <c:v>SUT650 (B)</c:v>
                </c:pt>
                <c:pt idx="2">
                  <c:v>BAT2 (D)</c:v>
                </c:pt>
              </c:strCache>
            </c:strRef>
          </c:cat>
          <c:val>
            <c:numRef>
              <c:f>(B!$D$6,B!$G$6,B!$J$6)</c:f>
              <c:numCache>
                <c:formatCode>General</c:formatCode>
                <c:ptCount val="3"/>
                <c:pt idx="0">
                  <c:v>0.284011563078949</c:v>
                </c:pt>
                <c:pt idx="1">
                  <c:v>0.79678883116827</c:v>
                </c:pt>
                <c:pt idx="2">
                  <c:v>0.744781058178254</c:v>
                </c:pt>
              </c:numCache>
            </c:numRef>
          </c:val>
        </c:ser>
        <c:ser>
          <c:idx val="3"/>
          <c:order val="3"/>
          <c:tx>
            <c:strRef>
              <c:f>B!$A$7</c:f>
              <c:strCache>
                <c:ptCount val="1"/>
                <c:pt idx="0">
                  <c:v>Gal 60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33CC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FF6600"/>
              </a:solidFill>
              <a:ln>
                <a:noFill/>
              </a:ln>
              <a:effectLst/>
            </c:spPr>
          </c:dPt>
          <c:cat>
            <c:strRef>
              <c:f>(B!$D$3,B!$G$3,B!$J$3)</c:f>
              <c:strCache>
                <c:ptCount val="3"/>
                <c:pt idx="0">
                  <c:v>HMS2 (A)</c:v>
                </c:pt>
                <c:pt idx="1">
                  <c:v>SUT650 (B)</c:v>
                </c:pt>
                <c:pt idx="2">
                  <c:v>BAT2 (D)</c:v>
                </c:pt>
              </c:strCache>
            </c:strRef>
          </c:cat>
          <c:val>
            <c:numRef>
              <c:f>(B!$D$7,B!$G$7,B!$J$7)</c:f>
              <c:numCache>
                <c:formatCode>General</c:formatCode>
                <c:ptCount val="3"/>
                <c:pt idx="0">
                  <c:v>0.266120222290017</c:v>
                </c:pt>
                <c:pt idx="1">
                  <c:v>0.926034246102705</c:v>
                </c:pt>
                <c:pt idx="2">
                  <c:v>1.156357770930118</c:v>
                </c:pt>
              </c:numCache>
            </c:numRef>
          </c:val>
        </c:ser>
        <c:ser>
          <c:idx val="4"/>
          <c:order val="4"/>
          <c:tx>
            <c:strRef>
              <c:f>B!$A$8</c:f>
              <c:strCache>
                <c:ptCount val="1"/>
                <c:pt idx="0">
                  <c:v>Glu 60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33CC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FF6600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cat>
            <c:strRef>
              <c:f>(B!$D$3,B!$G$3,B!$J$3)</c:f>
              <c:strCache>
                <c:ptCount val="3"/>
                <c:pt idx="0">
                  <c:v>HMS2 (A)</c:v>
                </c:pt>
                <c:pt idx="1">
                  <c:v>SUT650 (B)</c:v>
                </c:pt>
                <c:pt idx="2">
                  <c:v>BAT2 (D)</c:v>
                </c:pt>
              </c:strCache>
            </c:strRef>
          </c:cat>
          <c:val>
            <c:numRef>
              <c:f>(B!$D$8,B!$G$8,B!$J$8)</c:f>
              <c:numCache>
                <c:formatCode>General</c:formatCode>
                <c:ptCount val="3"/>
                <c:pt idx="0">
                  <c:v>0.540131393363468</c:v>
                </c:pt>
                <c:pt idx="1">
                  <c:v>0.548049169482769</c:v>
                </c:pt>
                <c:pt idx="2">
                  <c:v>0.361206067417409</c:v>
                </c:pt>
              </c:numCache>
            </c:numRef>
          </c:val>
        </c:ser>
        <c:ser>
          <c:idx val="5"/>
          <c:order val="5"/>
          <c:tx>
            <c:strRef>
              <c:f>B!$A$9</c:f>
              <c:strCache>
                <c:ptCount val="1"/>
                <c:pt idx="0">
                  <c:v>Glu 120</c:v>
                </c:pt>
              </c:strCache>
            </c:strRef>
          </c:tx>
          <c:spPr>
            <a:solidFill>
              <a:schemeClr val="dk1">
                <a:tint val="6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33CC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FF6600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</c:dPt>
          <c:cat>
            <c:strRef>
              <c:f>(B!$D$3,B!$G$3,B!$J$3)</c:f>
              <c:strCache>
                <c:ptCount val="3"/>
                <c:pt idx="0">
                  <c:v>HMS2 (A)</c:v>
                </c:pt>
                <c:pt idx="1">
                  <c:v>SUT650 (B)</c:v>
                </c:pt>
                <c:pt idx="2">
                  <c:v>BAT2 (D)</c:v>
                </c:pt>
              </c:strCache>
            </c:strRef>
          </c:cat>
          <c:val>
            <c:numRef>
              <c:f>(B!$D$9,B!$G$9,B!$J$9)</c:f>
              <c:numCache>
                <c:formatCode>General</c:formatCode>
                <c:ptCount val="3"/>
                <c:pt idx="0">
                  <c:v>0.753700215325708</c:v>
                </c:pt>
                <c:pt idx="1">
                  <c:v>0.587041584247803</c:v>
                </c:pt>
                <c:pt idx="2">
                  <c:v>0.2381802444782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27475112"/>
        <c:axId val="-2127471976"/>
      </c:barChart>
      <c:catAx>
        <c:axId val="-212747511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2127471976"/>
        <c:crosses val="autoZero"/>
        <c:auto val="1"/>
        <c:lblAlgn val="ctr"/>
        <c:lblOffset val="100"/>
        <c:noMultiLvlLbl val="0"/>
      </c:catAx>
      <c:valAx>
        <c:axId val="-2127471976"/>
        <c:scaling>
          <c:orientation val="minMax"/>
        </c:scaling>
        <c:delete val="1"/>
        <c:axPos val="l"/>
        <c:majorGridlines>
          <c:spPr>
            <a:ln w="1905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-2127475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7175</xdr:colOff>
      <xdr:row>14</xdr:row>
      <xdr:rowOff>90487</xdr:rowOff>
    </xdr:from>
    <xdr:to>
      <xdr:col>12</xdr:col>
      <xdr:colOff>9525</xdr:colOff>
      <xdr:row>28</xdr:row>
      <xdr:rowOff>1666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95250</xdr:colOff>
      <xdr:row>1</xdr:row>
      <xdr:rowOff>57150</xdr:rowOff>
    </xdr:from>
    <xdr:to>
      <xdr:col>22</xdr:col>
      <xdr:colOff>400050</xdr:colOff>
      <xdr:row>15</xdr:row>
      <xdr:rowOff>1333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0036</xdr:colOff>
      <xdr:row>11</xdr:row>
      <xdr:rowOff>85724</xdr:rowOff>
    </xdr:from>
    <xdr:to>
      <xdr:col>10</xdr:col>
      <xdr:colOff>323850</xdr:colOff>
      <xdr:row>31</xdr:row>
      <xdr:rowOff>1047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abs/Mellor/Fran&#231;oise/FISH%20analysis/Tania%20FISH/HMS2%20S%20AS%20Glu%20Gal/BY%20glu%20gal%20140814/140814_Tania_FISH_glu_gal_HMS2_S_AS_RESULT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Labs/Mellor/Fran&#231;oise/FISH%20analysis/Tania%20FISH/HMS2%20S%20AS%20Glu%20Gal/BY%20glu%20gal%20091112%20(Tania)/091112_Tania_FISH_glu_gal_HMS2_S_AS_RESULT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uraFB/Downloads/Source%20data%20for%20Fig.%202B%20GLU%20GAL%20shift%20HMS2%20S%20and%20AS%20FISH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Glucose"/>
      <sheetName val="Sheet3"/>
    </sheetNames>
    <sheetDataSet>
      <sheetData sheetId="0">
        <row r="22">
          <cell r="AL22">
            <v>1</v>
          </cell>
          <cell r="AM22">
            <v>0.47311827956989244</v>
          </cell>
        </row>
        <row r="23">
          <cell r="AL23">
            <v>0.48323471400394474</v>
          </cell>
          <cell r="AM23">
            <v>0.70019723865877714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Glucose"/>
      <sheetName val="Sheet3"/>
    </sheetNames>
    <sheetDataSet>
      <sheetData sheetId="0">
        <row r="22">
          <cell r="AM22">
            <v>1</v>
          </cell>
          <cell r="AN22">
            <v>0.43750000000000006</v>
          </cell>
        </row>
        <row r="23">
          <cell r="AM23">
            <v>0.48694029850746268</v>
          </cell>
          <cell r="AN23">
            <v>0.64925373134328357</v>
          </cell>
        </row>
      </sheetData>
      <sheetData sheetId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ONLY S or AS"/>
      <sheetName val="Sheet3"/>
    </sheetNames>
    <sheetDataSet>
      <sheetData sheetId="0">
        <row r="12">
          <cell r="D12" t="str">
            <v>HMS2 S (A)</v>
          </cell>
          <cell r="E12" t="str">
            <v>HMS2 AS (B)</v>
          </cell>
        </row>
        <row r="13">
          <cell r="C13" t="str">
            <v>GLU</v>
          </cell>
          <cell r="D13">
            <v>1</v>
          </cell>
          <cell r="E13">
            <v>0.45530913978494625</v>
          </cell>
          <cell r="F13">
            <v>0</v>
          </cell>
          <cell r="G13">
            <v>1.7809139784946193E-2</v>
          </cell>
        </row>
        <row r="14">
          <cell r="C14" t="str">
            <v>GAL</v>
          </cell>
          <cell r="D14">
            <v>0.48508750625570374</v>
          </cell>
          <cell r="E14">
            <v>0.67472548500103036</v>
          </cell>
          <cell r="F14">
            <v>1.8527922517589668E-3</v>
          </cell>
          <cell r="G14">
            <v>2.5471753657746784E-2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"/>
  <sheetViews>
    <sheetView tabSelected="1" topLeftCell="C1" workbookViewId="0">
      <selection activeCell="F42" sqref="F42"/>
    </sheetView>
  </sheetViews>
  <sheetFormatPr baseColWidth="10" defaultColWidth="8.83203125" defaultRowHeight="14" x14ac:dyDescent="0"/>
  <cols>
    <col min="1" max="16384" width="8.83203125" style="1"/>
  </cols>
  <sheetData>
    <row r="1" spans="1:17">
      <c r="A1" s="6" t="s">
        <v>14</v>
      </c>
    </row>
    <row r="2" spans="1:17">
      <c r="D2" s="1" t="s">
        <v>5</v>
      </c>
      <c r="E2" s="1" t="s">
        <v>4</v>
      </c>
    </row>
    <row r="3" spans="1:17">
      <c r="A3" s="1" t="s">
        <v>13</v>
      </c>
      <c r="B3" s="5">
        <v>140814</v>
      </c>
      <c r="C3" s="5" t="s">
        <v>11</v>
      </c>
      <c r="D3" s="5">
        <f>[1]Glucose!AL22</f>
        <v>1</v>
      </c>
      <c r="E3" s="5">
        <f>[1]Glucose!AM22</f>
        <v>0.47311827956989244</v>
      </c>
    </row>
    <row r="4" spans="1:17">
      <c r="B4" s="5"/>
      <c r="C4" s="5" t="s">
        <v>10</v>
      </c>
      <c r="D4" s="5">
        <f>[1]Glucose!AL23</f>
        <v>0.48323471400394474</v>
      </c>
      <c r="E4" s="5">
        <f>[1]Glucose!AM23</f>
        <v>0.70019723865877714</v>
      </c>
      <c r="F4" s="2"/>
      <c r="G4" s="2"/>
      <c r="H4" s="2"/>
      <c r="I4" s="2"/>
    </row>
    <row r="5" spans="1:17">
      <c r="A5" s="1" t="s">
        <v>12</v>
      </c>
      <c r="B5" s="5">
        <v>91112</v>
      </c>
      <c r="C5" s="5" t="s">
        <v>11</v>
      </c>
      <c r="D5" s="5">
        <f>[2]Glucose!AM22</f>
        <v>1</v>
      </c>
      <c r="E5" s="5">
        <f>[2]Glucose!AN22</f>
        <v>0.43750000000000006</v>
      </c>
      <c r="F5" s="2"/>
      <c r="G5" s="2"/>
      <c r="H5" s="2"/>
      <c r="I5" s="2"/>
    </row>
    <row r="6" spans="1:17">
      <c r="B6" s="5"/>
      <c r="C6" s="5" t="s">
        <v>10</v>
      </c>
      <c r="D6" s="5">
        <f>[2]Glucose!AM23</f>
        <v>0.48694029850746268</v>
      </c>
      <c r="E6" s="5">
        <f>[2]Glucose!AN23</f>
        <v>0.64925373134328357</v>
      </c>
      <c r="F6" s="2"/>
      <c r="G6" s="2"/>
      <c r="H6" s="2"/>
      <c r="I6" s="2"/>
    </row>
    <row r="7" spans="1:17">
      <c r="F7" s="2"/>
      <c r="G7" s="2"/>
      <c r="H7" s="2"/>
      <c r="I7" s="2"/>
    </row>
    <row r="8" spans="1:17">
      <c r="F8" s="2"/>
      <c r="G8" s="2"/>
      <c r="H8" s="2"/>
      <c r="I8" s="2"/>
    </row>
    <row r="10" spans="1:17">
      <c r="A10" s="1" t="s">
        <v>1</v>
      </c>
    </row>
    <row r="11" spans="1:17">
      <c r="A11" s="4" t="s">
        <v>9</v>
      </c>
      <c r="B11" s="4"/>
      <c r="C11" s="4"/>
      <c r="D11" s="1" t="s">
        <v>5</v>
      </c>
      <c r="E11" s="1" t="s">
        <v>4</v>
      </c>
      <c r="F11" s="1" t="s">
        <v>8</v>
      </c>
    </row>
    <row r="12" spans="1:17" ht="15">
      <c r="D12" s="1" t="s">
        <v>7</v>
      </c>
      <c r="E12" s="1" t="s">
        <v>6</v>
      </c>
      <c r="F12" s="1" t="s">
        <v>5</v>
      </c>
      <c r="G12" s="1" t="s">
        <v>4</v>
      </c>
    </row>
    <row r="13" spans="1:17">
      <c r="C13" s="1" t="s">
        <v>3</v>
      </c>
      <c r="D13" s="1">
        <f>AVERAGE(D3,D5)</f>
        <v>1</v>
      </c>
      <c r="E13" s="1">
        <f>AVERAGE(E3,E5)</f>
        <v>0.45530913978494625</v>
      </c>
      <c r="F13" s="1">
        <f>STDEV(D3,D5)/SQRT(2)</f>
        <v>0</v>
      </c>
      <c r="G13" s="1">
        <f>STDEV(E3,E5)/SQRT(2)</f>
        <v>1.7809139784946193E-2</v>
      </c>
    </row>
    <row r="14" spans="1:17">
      <c r="C14" s="1" t="s">
        <v>2</v>
      </c>
      <c r="D14" s="1">
        <f>AVERAGE(D4,D6)</f>
        <v>0.48508750625570374</v>
      </c>
      <c r="E14" s="1">
        <f>AVERAGE(E4,E6)</f>
        <v>0.67472548500103036</v>
      </c>
      <c r="F14" s="1">
        <f>STDEV(D4,D6)/SQRT(2)</f>
        <v>1.8527922517589668E-3</v>
      </c>
      <c r="G14" s="1">
        <f>STDEV(E4,E6)/SQRT(2)</f>
        <v>2.5471753657746784E-2</v>
      </c>
      <c r="L14" s="1" t="s">
        <v>1</v>
      </c>
      <c r="N14" s="3"/>
      <c r="O14" s="3"/>
    </row>
    <row r="15" spans="1:17"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>
      <c r="H16" s="2"/>
      <c r="I16" s="2"/>
      <c r="J16" s="2"/>
      <c r="K16" s="2"/>
      <c r="L16" s="2"/>
      <c r="M16" s="2"/>
      <c r="N16" s="2"/>
      <c r="O16" s="2"/>
      <c r="P16" s="2"/>
      <c r="Q16" s="2"/>
    </row>
    <row r="17" spans="8:17">
      <c r="H17" s="2"/>
      <c r="I17" s="2"/>
      <c r="J17" s="2"/>
      <c r="K17" s="2"/>
      <c r="L17" s="2"/>
      <c r="M17" s="2"/>
      <c r="N17" s="2"/>
      <c r="O17" s="2"/>
      <c r="P17" s="2"/>
      <c r="Q17" s="2"/>
    </row>
    <row r="18" spans="8:17"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8:17">
      <c r="H19" s="2"/>
      <c r="I19" s="2"/>
      <c r="J19" s="2"/>
      <c r="K19" s="2"/>
      <c r="L19" s="2"/>
      <c r="M19" s="2"/>
      <c r="N19" s="2"/>
      <c r="O19" s="2"/>
      <c r="P19" s="2"/>
      <c r="Q19" s="2"/>
    </row>
    <row r="20" spans="8:17"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8:17"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8:17">
      <c r="H22" s="2"/>
      <c r="I22" s="2"/>
      <c r="J22" s="2"/>
      <c r="K22" s="2"/>
      <c r="L22" s="2"/>
      <c r="M22" s="2"/>
      <c r="N22" s="2"/>
      <c r="O22" s="2"/>
      <c r="P22" s="2"/>
      <c r="Q22" s="2"/>
    </row>
    <row r="23" spans="8:17">
      <c r="H23" s="2"/>
      <c r="I23" s="2"/>
      <c r="J23" s="2"/>
      <c r="K23" s="2"/>
      <c r="L23" s="2"/>
      <c r="M23" s="2"/>
      <c r="N23" s="2"/>
      <c r="O23" s="2"/>
      <c r="P23" s="2"/>
      <c r="Q23" s="2"/>
    </row>
    <row r="24" spans="8:17">
      <c r="H24" s="2"/>
      <c r="I24" s="2"/>
      <c r="J24" s="2"/>
      <c r="K24" s="2"/>
      <c r="L24" s="2"/>
      <c r="M24" s="2"/>
      <c r="N24" s="2"/>
      <c r="O24" s="2"/>
      <c r="P24" s="2"/>
      <c r="Q24" s="2"/>
    </row>
    <row r="25" spans="8:17">
      <c r="H25" s="2"/>
      <c r="I25" s="2"/>
      <c r="J25" s="2"/>
      <c r="K25" s="2"/>
      <c r="L25" s="2"/>
      <c r="M25" s="2"/>
      <c r="N25" s="2"/>
      <c r="O25" s="2"/>
      <c r="P25" s="2"/>
      <c r="Q25" s="2"/>
    </row>
    <row r="26" spans="8:17">
      <c r="H26" s="2"/>
      <c r="I26" s="2"/>
      <c r="J26" s="2"/>
      <c r="K26" s="2"/>
      <c r="L26" s="2"/>
      <c r="M26" s="2"/>
      <c r="N26" s="2"/>
      <c r="O26" s="2"/>
      <c r="P26" s="2"/>
      <c r="Q26" s="2"/>
    </row>
    <row r="27" spans="8:17">
      <c r="H27" s="2"/>
      <c r="I27" s="2"/>
      <c r="J27" s="2"/>
      <c r="K27" s="2"/>
      <c r="L27" s="2"/>
      <c r="M27" s="2"/>
      <c r="N27" s="2"/>
      <c r="O27" s="2"/>
      <c r="P27" s="2"/>
      <c r="Q27" s="2"/>
    </row>
    <row r="28" spans="8:17">
      <c r="H28" s="2"/>
      <c r="I28" s="2"/>
      <c r="J28" s="2"/>
      <c r="K28" s="2"/>
      <c r="L28" s="2"/>
      <c r="M28" s="2"/>
      <c r="N28" s="2"/>
      <c r="O28" s="2"/>
      <c r="P28" s="2"/>
      <c r="Q28" s="2"/>
    </row>
    <row r="29" spans="8:17">
      <c r="H29" s="2"/>
      <c r="I29" s="2"/>
      <c r="J29" s="2"/>
      <c r="K29" s="2"/>
      <c r="L29" s="2"/>
      <c r="M29" s="2"/>
      <c r="N29" s="2"/>
      <c r="O29" s="2"/>
      <c r="P29" s="2"/>
      <c r="Q29" s="2"/>
    </row>
    <row r="30" spans="8:17">
      <c r="H30" s="2"/>
      <c r="I30" s="2"/>
      <c r="J30" s="2"/>
      <c r="K30" s="2"/>
      <c r="L30" s="2"/>
      <c r="M30" s="2"/>
      <c r="N30" s="2"/>
      <c r="O30" s="2"/>
      <c r="P30" s="2"/>
      <c r="Q30" s="2"/>
    </row>
    <row r="31" spans="8:17">
      <c r="H31" s="2"/>
      <c r="I31" s="2"/>
      <c r="J31" s="2"/>
      <c r="K31" s="2"/>
      <c r="L31" s="2"/>
      <c r="M31" s="2"/>
      <c r="N31" s="2"/>
      <c r="O31" s="2"/>
      <c r="P31" s="2"/>
      <c r="Q31" s="2"/>
    </row>
    <row r="33" spans="10:10">
      <c r="J33" s="1" t="s">
        <v>0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G50" sqref="G50"/>
    </sheetView>
  </sheetViews>
  <sheetFormatPr baseColWidth="10" defaultColWidth="8.83203125" defaultRowHeight="14" x14ac:dyDescent="0"/>
  <cols>
    <col min="1" max="16384" width="8.83203125" style="1"/>
  </cols>
  <sheetData>
    <row r="1" spans="1:10">
      <c r="A1" s="6" t="s">
        <v>30</v>
      </c>
    </row>
    <row r="2" spans="1:10">
      <c r="A2" s="1" t="s">
        <v>29</v>
      </c>
    </row>
    <row r="3" spans="1:10">
      <c r="B3" s="1" t="s">
        <v>28</v>
      </c>
      <c r="C3" s="1" t="s">
        <v>23</v>
      </c>
      <c r="D3" s="1" t="s">
        <v>27</v>
      </c>
      <c r="E3" s="1" t="s">
        <v>26</v>
      </c>
      <c r="F3" s="1" t="s">
        <v>23</v>
      </c>
      <c r="G3" s="1" t="s">
        <v>25</v>
      </c>
      <c r="H3" s="1" t="s">
        <v>24</v>
      </c>
      <c r="I3" s="1" t="s">
        <v>23</v>
      </c>
      <c r="J3" s="1" t="s">
        <v>22</v>
      </c>
    </row>
    <row r="4" spans="1:10">
      <c r="A4" s="1" t="s">
        <v>21</v>
      </c>
      <c r="B4" s="1">
        <v>12929.418</v>
      </c>
      <c r="C4" s="1">
        <v>16837.004000000001</v>
      </c>
      <c r="D4" s="1">
        <f t="shared" ref="D4:D9" si="0">B4/C4</f>
        <v>0.76791678614556358</v>
      </c>
      <c r="E4" s="1">
        <v>13284.710999999999</v>
      </c>
      <c r="F4" s="1">
        <v>26505.539000000001</v>
      </c>
      <c r="G4" s="1">
        <f t="shared" ref="G4:G9" si="1">E4/F4</f>
        <v>0.50120508773656702</v>
      </c>
      <c r="H4" s="1">
        <v>6628.125</v>
      </c>
      <c r="I4" s="1">
        <v>13374.832</v>
      </c>
      <c r="J4" s="1">
        <f t="shared" ref="J4:J9" si="2">H4/I4</f>
        <v>0.49556697235524155</v>
      </c>
    </row>
    <row r="5" spans="1:10">
      <c r="A5" s="1" t="s">
        <v>20</v>
      </c>
      <c r="B5" s="1">
        <v>8426.0040000000008</v>
      </c>
      <c r="C5" s="1">
        <v>22044.367999999999</v>
      </c>
      <c r="D5" s="1">
        <f t="shared" si="0"/>
        <v>0.38222932950493305</v>
      </c>
      <c r="E5" s="1">
        <v>13537.125</v>
      </c>
      <c r="F5" s="1">
        <v>27563.539000000001</v>
      </c>
      <c r="G5" s="1">
        <f t="shared" si="1"/>
        <v>0.49112434364832469</v>
      </c>
      <c r="H5" s="1">
        <v>4212.9830000000002</v>
      </c>
      <c r="I5" s="1">
        <v>13476.710999999999</v>
      </c>
      <c r="J5" s="1">
        <f t="shared" si="2"/>
        <v>0.31261210543136231</v>
      </c>
    </row>
    <row r="6" spans="1:10">
      <c r="A6" s="1" t="s">
        <v>19</v>
      </c>
      <c r="B6" s="1">
        <v>7356.0039999999999</v>
      </c>
      <c r="C6" s="1">
        <v>25900.367999999999</v>
      </c>
      <c r="D6" s="1">
        <f t="shared" si="0"/>
        <v>0.28401156307894931</v>
      </c>
      <c r="E6" s="1">
        <v>22482.953000000001</v>
      </c>
      <c r="F6" s="1">
        <v>28216.953000000001</v>
      </c>
      <c r="G6" s="1">
        <f t="shared" si="1"/>
        <v>0.79678883116826971</v>
      </c>
      <c r="H6" s="1">
        <v>15642.075000000001</v>
      </c>
      <c r="I6" s="1">
        <v>21002.245999999999</v>
      </c>
      <c r="J6" s="1">
        <f t="shared" si="2"/>
        <v>0.74478105817825391</v>
      </c>
    </row>
    <row r="7" spans="1:10">
      <c r="A7" s="1" t="s">
        <v>18</v>
      </c>
      <c r="B7" s="1">
        <v>7328.2960000000003</v>
      </c>
      <c r="C7" s="1">
        <v>27537.539000000001</v>
      </c>
      <c r="D7" s="1">
        <f t="shared" si="0"/>
        <v>0.26612022229001653</v>
      </c>
      <c r="E7" s="1">
        <v>24209.316999999999</v>
      </c>
      <c r="F7" s="1">
        <v>26143.004000000001</v>
      </c>
      <c r="G7" s="1">
        <f t="shared" si="1"/>
        <v>0.92603424610270491</v>
      </c>
      <c r="H7" s="1">
        <v>26400.61</v>
      </c>
      <c r="I7" s="1">
        <v>22830.831999999999</v>
      </c>
      <c r="J7" s="1">
        <f t="shared" si="2"/>
        <v>1.1563577709301178</v>
      </c>
    </row>
    <row r="8" spans="1:10">
      <c r="A8" s="1" t="s">
        <v>17</v>
      </c>
      <c r="B8" s="1">
        <v>15015.589</v>
      </c>
      <c r="C8" s="1">
        <v>27799.882000000001</v>
      </c>
      <c r="D8" s="1">
        <f t="shared" si="0"/>
        <v>0.54013139336346816</v>
      </c>
      <c r="E8" s="1">
        <v>13385.781999999999</v>
      </c>
      <c r="F8" s="1">
        <v>24424.418000000001</v>
      </c>
      <c r="G8" s="1">
        <f t="shared" si="1"/>
        <v>0.54804916948276916</v>
      </c>
      <c r="H8" s="1">
        <v>9043.7109999999993</v>
      </c>
      <c r="I8" s="1">
        <v>25037.539000000001</v>
      </c>
      <c r="J8" s="1">
        <f t="shared" si="2"/>
        <v>0.36120606741740868</v>
      </c>
    </row>
    <row r="9" spans="1:10">
      <c r="A9" s="1" t="s">
        <v>16</v>
      </c>
      <c r="B9" s="1">
        <v>21307.953000000001</v>
      </c>
      <c r="C9" s="1">
        <v>28271.125</v>
      </c>
      <c r="D9" s="1">
        <f t="shared" si="0"/>
        <v>0.75370021532570786</v>
      </c>
      <c r="E9" s="1">
        <v>13212.832</v>
      </c>
      <c r="F9" s="1">
        <v>22507.489000000001</v>
      </c>
      <c r="G9" s="1">
        <f t="shared" si="1"/>
        <v>0.58704158424780306</v>
      </c>
      <c r="H9" s="1">
        <v>6207.8320000000003</v>
      </c>
      <c r="I9" s="1">
        <v>26063.589</v>
      </c>
      <c r="J9" s="1">
        <f t="shared" si="2"/>
        <v>0.23818024447822594</v>
      </c>
    </row>
    <row r="10" spans="1:10">
      <c r="A10" s="1" t="s">
        <v>15</v>
      </c>
    </row>
  </sheetData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>eLife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Fullerton-Batten</dc:creator>
  <cp:lastModifiedBy>Laura Fullerton-Batten</cp:lastModifiedBy>
  <dcterms:created xsi:type="dcterms:W3CDTF">2014-12-09T14:26:12Z</dcterms:created>
  <dcterms:modified xsi:type="dcterms:W3CDTF">2014-12-09T14:44:51Z</dcterms:modified>
</cp:coreProperties>
</file>